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255"/>
  </bookViews>
  <sheets>
    <sheet name="S1" sheetId="1" r:id="rId1"/>
    <sheet name="S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8" uniqueCount="162">
  <si>
    <t>Table S1 Phenotipic information and rumen fermentation parameters of dairy cows.</t>
  </si>
  <si>
    <t>Sample</t>
  </si>
  <si>
    <t>C10211</t>
  </si>
  <si>
    <t>C13196</t>
  </si>
  <si>
    <t>C12205</t>
  </si>
  <si>
    <t>C10214</t>
  </si>
  <si>
    <t>C12268</t>
  </si>
  <si>
    <t>C13117</t>
  </si>
  <si>
    <t>C13018</t>
  </si>
  <si>
    <t>C11118</t>
  </si>
  <si>
    <t>C12004</t>
  </si>
  <si>
    <t>C12146</t>
  </si>
  <si>
    <t>C12236</t>
  </si>
  <si>
    <t>C12037</t>
  </si>
  <si>
    <t>C12172</t>
  </si>
  <si>
    <t>C12027</t>
  </si>
  <si>
    <t>C13169</t>
  </si>
  <si>
    <t>C13170</t>
  </si>
  <si>
    <t>C12276</t>
  </si>
  <si>
    <t>C13093</t>
  </si>
  <si>
    <t>Mean</t>
  </si>
  <si>
    <t>Group</t>
  </si>
  <si>
    <r>
      <t>LFCR</t>
    </r>
    <r>
      <rPr>
        <vertAlign val="superscript"/>
        <sz val="11"/>
        <color theme="1"/>
        <rFont val="Times New Roman"/>
        <charset val="134"/>
      </rPr>
      <t>1</t>
    </r>
  </si>
  <si>
    <t>LFCR</t>
  </si>
  <si>
    <r>
      <t>HFCR</t>
    </r>
    <r>
      <rPr>
        <vertAlign val="superscript"/>
        <sz val="11"/>
        <color theme="1"/>
        <rFont val="Times New Roman"/>
        <charset val="134"/>
      </rPr>
      <t>2</t>
    </r>
  </si>
  <si>
    <t>HFCR</t>
  </si>
  <si>
    <t>P</t>
  </si>
  <si>
    <t>Feed conversion ratio (FCR)</t>
  </si>
  <si>
    <t>Dry matter intake, kg/d</t>
  </si>
  <si>
    <t>Energy-corrected milk, kg/d</t>
  </si>
  <si>
    <t>Milk yield, kg/d</t>
  </si>
  <si>
    <t>Milk protein, %</t>
  </si>
  <si>
    <t>Lactose, %</t>
  </si>
  <si>
    <t>Milk urea nitrogen, mg/dL</t>
  </si>
  <si>
    <r>
      <t xml:space="preserve">Somatic cell counts, </t>
    </r>
    <r>
      <rPr>
        <sz val="11"/>
        <color theme="1"/>
        <rFont val="Times New Roman"/>
        <charset val="2"/>
      </rPr>
      <t>´</t>
    </r>
    <r>
      <rPr>
        <sz val="11"/>
        <color theme="1"/>
        <rFont val="Times New Roman"/>
        <charset val="134"/>
      </rPr>
      <t>10</t>
    </r>
    <r>
      <rPr>
        <vertAlign val="super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/mL</t>
    </r>
  </si>
  <si>
    <t>Rumen pH</t>
  </si>
  <si>
    <t>Volatile fatty acids, mg/mL</t>
  </si>
  <si>
    <t xml:space="preserve">    Total </t>
  </si>
  <si>
    <t xml:space="preserve">    Acetate (A)</t>
  </si>
  <si>
    <t xml:space="preserve">    Propionate (P)</t>
  </si>
  <si>
    <t xml:space="preserve">    Isobutyrate</t>
  </si>
  <si>
    <t xml:space="preserve">    Butyrate</t>
  </si>
  <si>
    <t xml:space="preserve">    Isovalerate</t>
  </si>
  <si>
    <t xml:space="preserve">    Valerate</t>
  </si>
  <si>
    <t xml:space="preserve">    A:P Ratio</t>
  </si>
  <si>
    <t>Amminia nitrogen, mg/dL</t>
  </si>
  <si>
    <r>
      <t xml:space="preserve"> 1 </t>
    </r>
    <r>
      <rPr>
        <sz val="11"/>
        <color theme="1"/>
        <rFont val="Times New Roman"/>
        <charset val="134"/>
      </rPr>
      <t xml:space="preserve">LFCR = Low feed conversion ratio;  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 xml:space="preserve"> HFCR = High feed conversion ratio</t>
    </r>
  </si>
  <si>
    <t>Table S2 Functional groups of metatranscriptomics (MTT), metaproteomics (MTP), and metabolomics (MTB)</t>
  </si>
  <si>
    <t>MTT</t>
  </si>
  <si>
    <t>MTP</t>
  </si>
  <si>
    <t>MTB</t>
  </si>
  <si>
    <t>9 common elements in "MTT" and "MTP":</t>
  </si>
  <si>
    <t>4 common elements in "MTT" and "MTB":</t>
  </si>
  <si>
    <t>2 common elements in "MTP" and "MTB":</t>
  </si>
  <si>
    <t>bacterium P201</t>
  </si>
  <si>
    <t>Aeromonas veronii</t>
  </si>
  <si>
    <t>Bacteroides cellulosilyticus</t>
  </si>
  <si>
    <t>Clostridium sp. CAG</t>
  </si>
  <si>
    <t>Bacteroides thetaiotaomicron</t>
  </si>
  <si>
    <t>Selenomonas ruminantium</t>
  </si>
  <si>
    <t>bacterium P3</t>
  </si>
  <si>
    <t>Aliivibrio logei</t>
  </si>
  <si>
    <t>Bacteroides fragilis</t>
  </si>
  <si>
    <t>Faecalibacterium sp. CAG</t>
  </si>
  <si>
    <t>Eubacterium rectale</t>
  </si>
  <si>
    <t>Tolumonas auensis</t>
  </si>
  <si>
    <t>Bacteroidales bacterium KA00344</t>
  </si>
  <si>
    <t>Anaerolinaceae bacterium 46 22</t>
  </si>
  <si>
    <t>Bacteroides intestinalis</t>
  </si>
  <si>
    <t>Firmicutes bacterium CAG</t>
  </si>
  <si>
    <t>Prevotella dentalis</t>
  </si>
  <si>
    <t>Bacteroides sp. CAG</t>
  </si>
  <si>
    <t>Bacteroides xylanisolvens</t>
  </si>
  <si>
    <t>Bacteroides ovtus</t>
  </si>
  <si>
    <t>Prevotella bryantii</t>
  </si>
  <si>
    <t>Prevotella ruminicola</t>
  </si>
  <si>
    <t>Bacteroides sp. HPS0048</t>
  </si>
  <si>
    <t>Butyrivibrio sp. AE2015</t>
  </si>
  <si>
    <t>Prevotella multisaccharivorax</t>
  </si>
  <si>
    <t>Caldicoprobacter oshimai</t>
  </si>
  <si>
    <t>Bacteroides uniformis</t>
  </si>
  <si>
    <t>Prevotella sp. AGR2160</t>
  </si>
  <si>
    <t>Butyrivibrio sp. AC2005</t>
  </si>
  <si>
    <t>Bifidobacterium pseudolongum</t>
  </si>
  <si>
    <t>Prevotella sp. CAG</t>
  </si>
  <si>
    <t>Butyrivibrio sp. AE3004</t>
  </si>
  <si>
    <t>Dialister sp. CAG</t>
  </si>
  <si>
    <t>Bifidobacterium thermophilum</t>
  </si>
  <si>
    <t>Prevotella stercorea</t>
  </si>
  <si>
    <t>Carnobacterium gallinarum</t>
  </si>
  <si>
    <t>Blautia producta</t>
  </si>
  <si>
    <t>Selenomonas bovis</t>
  </si>
  <si>
    <t>Clostridiales bacterium NK3B98</t>
  </si>
  <si>
    <t>Clostridium bolteae</t>
  </si>
  <si>
    <t>Lachnospiraceae bacterium 7 1 58FAA</t>
  </si>
  <si>
    <t>Faecalibacterium prausnitzii</t>
  </si>
  <si>
    <t>Clostridium clostridioforme</t>
  </si>
  <si>
    <t>Marvinbryantia formatexigens</t>
  </si>
  <si>
    <t>Fibrobacter succinogenes</t>
  </si>
  <si>
    <t>Clostridium pasteurianum</t>
  </si>
  <si>
    <t>Mitsuokella sp. oral taxon 131</t>
  </si>
  <si>
    <t>Olsenella uli</t>
  </si>
  <si>
    <t>Oscillibacter valericigenes</t>
  </si>
  <si>
    <t>Parabacteroides distasonis</t>
  </si>
  <si>
    <t>Clostridium sp. W14A</t>
  </si>
  <si>
    <t>Desulfovibrio piger</t>
  </si>
  <si>
    <t>Prevotella buccalis</t>
  </si>
  <si>
    <t>Prevotella fusca</t>
  </si>
  <si>
    <t>Dysgonomonas gadei</t>
  </si>
  <si>
    <t>Prevotella corporis</t>
  </si>
  <si>
    <t>Prevotella oris</t>
  </si>
  <si>
    <t>Erysipelotrichaceae bacterium NK3D112</t>
  </si>
  <si>
    <t>Prevotella enoeca</t>
  </si>
  <si>
    <t>Prevotella micans</t>
  </si>
  <si>
    <t>Roseburia hominis</t>
  </si>
  <si>
    <t>Eubacterium sp. AB3007</t>
  </si>
  <si>
    <t>Roseburia intestinalis</t>
  </si>
  <si>
    <t>Eubacterium sp. CAG</t>
  </si>
  <si>
    <t>Prevotella nigrescens</t>
  </si>
  <si>
    <t>Ruminococcus torques</t>
  </si>
  <si>
    <t>Prevotella oryzae</t>
  </si>
  <si>
    <t>Prevotella pleuritidis</t>
  </si>
  <si>
    <t>Sutterella wadsworthensis</t>
  </si>
  <si>
    <t>Glycine max</t>
  </si>
  <si>
    <t>Prevotella shahii</t>
  </si>
  <si>
    <t>Gossypium thurberi</t>
  </si>
  <si>
    <t>Treponema succinifaciens</t>
  </si>
  <si>
    <t>Johnsonella ignava</t>
  </si>
  <si>
    <t>Prevotella sp. C561</t>
  </si>
  <si>
    <t>Lachnospiraceae bacterium 28-4</t>
  </si>
  <si>
    <t>Lachnospiraceae bacterium JC7</t>
  </si>
  <si>
    <t>Prevotella sp. FD3004</t>
  </si>
  <si>
    <t>Lachnospiraceae bacterium P6B14</t>
  </si>
  <si>
    <t>Methanobrevibacter cuticularis</t>
  </si>
  <si>
    <t>Psychromonas hadalis</t>
  </si>
  <si>
    <t>Methanobrevibacter olleyae</t>
  </si>
  <si>
    <t>Roseburia faecis</t>
  </si>
  <si>
    <t>Methanobrevibacter ruminantium</t>
  </si>
  <si>
    <t>Ruminobacter sp. RM87</t>
  </si>
  <si>
    <t>Methanosphaera stadtmanae</t>
  </si>
  <si>
    <t>Ruminococcus gauvreauii</t>
  </si>
  <si>
    <t>Odoribacter sp. Marseille-P2698</t>
  </si>
  <si>
    <t>Oribacterium sp. P6A1</t>
  </si>
  <si>
    <t>Prevotella baroniae</t>
  </si>
  <si>
    <t>Selenomonas sp. oral taxon 478</t>
  </si>
  <si>
    <t>Prevotella bergensis</t>
  </si>
  <si>
    <t>Succinimonas amylolytica</t>
  </si>
  <si>
    <t>Prevotella brevis</t>
  </si>
  <si>
    <t>Succinivibrionaceae bacterium WG-1</t>
  </si>
  <si>
    <t>Prevotella melaninogenica</t>
  </si>
  <si>
    <t>Prevotella paludivivens</t>
  </si>
  <si>
    <t>Prevotella sp. MA2016</t>
  </si>
  <si>
    <t>Prevotella sp. P6B1</t>
  </si>
  <si>
    <t>Pseudoflavonifractor capillosus</t>
  </si>
  <si>
    <t>Rubrivivax gelatinosus</t>
  </si>
  <si>
    <t>Ruminiclostridium sp. KB18</t>
  </si>
  <si>
    <t>Ruminococcus flavefaciens</t>
  </si>
  <si>
    <t>Ruminococcus sp. HUN007</t>
  </si>
  <si>
    <t>Selenomonas sp. oral taxon 149</t>
  </si>
  <si>
    <t>Tetrahymena thermophila</t>
  </si>
  <si>
    <t>uncultured Clostridium sp.</t>
  </si>
  <si>
    <t>uncultured Eubacterium sp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"/>
    <numFmt numFmtId="178" formatCode="0.000"/>
    <numFmt numFmtId="179" formatCode="0.0_);[Red]\(0.0\)"/>
  </numFmts>
  <fonts count="27">
    <font>
      <sz val="12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vertAlign val="superscript"/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Times New Roman"/>
      <charset val="2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2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5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3" fillId="0" borderId="3" xfId="0" applyFont="1" applyBorder="1" applyAlignment="1"/>
    <xf numFmtId="176" fontId="3" fillId="0" borderId="3" xfId="0" applyNumberFormat="1" applyFont="1" applyBorder="1" applyAlignment="1">
      <alignment horizontal="right"/>
    </xf>
    <xf numFmtId="0" fontId="3" fillId="0" borderId="2" xfId="0" applyFont="1" applyBorder="1" applyAlignment="1"/>
    <xf numFmtId="176" fontId="3" fillId="0" borderId="2" xfId="0" applyNumberFormat="1" applyFont="1" applyBorder="1" applyAlignment="1">
      <alignment horizontal="right"/>
    </xf>
    <xf numFmtId="176" fontId="3" fillId="0" borderId="0" xfId="0" applyNumberFormat="1" applyFont="1" applyAlignment="1"/>
    <xf numFmtId="177" fontId="3" fillId="0" borderId="0" xfId="0" applyNumberFormat="1" applyFont="1" applyAlignment="1"/>
    <xf numFmtId="0" fontId="3" fillId="0" borderId="0" xfId="0" applyFont="1" applyAlignment="1">
      <alignment wrapText="1"/>
    </xf>
    <xf numFmtId="2" fontId="3" fillId="0" borderId="0" xfId="0" applyNumberFormat="1" applyFont="1" applyAlignment="1"/>
    <xf numFmtId="0" fontId="5" fillId="0" borderId="0" xfId="0" applyFont="1" applyAlignment="1"/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center"/>
    </xf>
    <xf numFmtId="11" fontId="3" fillId="0" borderId="0" xfId="0" applyNumberFormat="1" applyFont="1" applyAlignment="1"/>
    <xf numFmtId="178" fontId="3" fillId="0" borderId="0" xfId="0" applyNumberFormat="1" applyFont="1" applyAlignment="1"/>
    <xf numFmtId="179" fontId="3" fillId="0" borderId="0" xfId="0" applyNumberFormat="1" applyFont="1" applyAlignment="1"/>
    <xf numFmtId="178" fontId="3" fillId="0" borderId="2" xfId="0" applyNumberFormat="1" applyFont="1" applyBorder="1" applyAlignment="1"/>
    <xf numFmtId="176" fontId="3" fillId="0" borderId="2" xfId="0" applyNumberFormat="1" applyFont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3"/>
  <sheetViews>
    <sheetView tabSelected="1" workbookViewId="0">
      <selection activeCell="B4" sqref="B4"/>
    </sheetView>
  </sheetViews>
  <sheetFormatPr defaultColWidth="10.8333333333333" defaultRowHeight="15.75"/>
  <cols>
    <col min="1" max="1" width="24" style="5" customWidth="1"/>
    <col min="2" max="19" width="7.33333333333333" style="5" customWidth="1"/>
    <col min="20" max="22" width="8.66666666666667" style="5" customWidth="1"/>
    <col min="23" max="16384" width="10.8333333333333" style="6"/>
  </cols>
  <sheetData>
    <row r="1" ht="27" customHeight="1" spans="1:22">
      <c r="A1" s="7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</row>
    <row r="2" spans="1:22">
      <c r="A2" s="9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10" t="s">
        <v>17</v>
      </c>
      <c r="R2" s="10" t="s">
        <v>18</v>
      </c>
      <c r="S2" s="10" t="s">
        <v>19</v>
      </c>
      <c r="T2" s="9"/>
      <c r="U2" s="19" t="s">
        <v>20</v>
      </c>
      <c r="V2" s="19"/>
    </row>
    <row r="3" spans="1:22">
      <c r="A3" s="11" t="s">
        <v>21</v>
      </c>
      <c r="B3" s="12" t="s">
        <v>22</v>
      </c>
      <c r="C3" s="12" t="s">
        <v>23</v>
      </c>
      <c r="D3" s="12" t="s">
        <v>23</v>
      </c>
      <c r="E3" s="12" t="s">
        <v>23</v>
      </c>
      <c r="F3" s="12" t="s">
        <v>23</v>
      </c>
      <c r="G3" s="12" t="s">
        <v>23</v>
      </c>
      <c r="H3" s="12" t="s">
        <v>23</v>
      </c>
      <c r="I3" s="12" t="s">
        <v>23</v>
      </c>
      <c r="J3" s="12" t="s">
        <v>23</v>
      </c>
      <c r="K3" s="12" t="s">
        <v>24</v>
      </c>
      <c r="L3" s="12" t="s">
        <v>25</v>
      </c>
      <c r="M3" s="12" t="s">
        <v>25</v>
      </c>
      <c r="N3" s="12" t="s">
        <v>25</v>
      </c>
      <c r="O3" s="12" t="s">
        <v>25</v>
      </c>
      <c r="P3" s="12" t="s">
        <v>25</v>
      </c>
      <c r="Q3" s="12" t="s">
        <v>25</v>
      </c>
      <c r="R3" s="12" t="s">
        <v>25</v>
      </c>
      <c r="S3" s="12" t="s">
        <v>25</v>
      </c>
      <c r="T3" s="12" t="s">
        <v>26</v>
      </c>
      <c r="U3" s="12" t="s">
        <v>23</v>
      </c>
      <c r="V3" s="12" t="s">
        <v>25</v>
      </c>
    </row>
    <row r="4" spans="1:22">
      <c r="A4" s="5" t="s">
        <v>27</v>
      </c>
      <c r="B4" s="13">
        <v>1.04379526430303</v>
      </c>
      <c r="C4" s="13">
        <v>1.10244123540721</v>
      </c>
      <c r="D4" s="13">
        <v>1.16240334649325</v>
      </c>
      <c r="E4" s="13">
        <v>1.17110735002794</v>
      </c>
      <c r="F4" s="13">
        <v>1.18499377148862</v>
      </c>
      <c r="G4" s="13">
        <v>1.21039209423546</v>
      </c>
      <c r="H4" s="13">
        <v>1.2540672764287</v>
      </c>
      <c r="I4" s="13">
        <v>1.26908734034051</v>
      </c>
      <c r="J4" s="13">
        <v>1.29002118110376</v>
      </c>
      <c r="K4" s="13">
        <v>1.33576270753129</v>
      </c>
      <c r="L4" s="13">
        <v>1.34703203889663</v>
      </c>
      <c r="M4" s="13">
        <v>1.3473003374326</v>
      </c>
      <c r="N4" s="13">
        <v>1.37683288272944</v>
      </c>
      <c r="O4" s="13">
        <v>1.39015311379254</v>
      </c>
      <c r="P4" s="13">
        <v>1.43759226831736</v>
      </c>
      <c r="Q4" s="13">
        <v>1.43951741381651</v>
      </c>
      <c r="R4" s="13">
        <v>1.5884038835742</v>
      </c>
      <c r="S4" s="13">
        <v>1.63347120696522</v>
      </c>
      <c r="T4" s="20">
        <v>5.283e-5</v>
      </c>
      <c r="U4" s="13">
        <f t="shared" ref="U4:U22" si="0">AVERAGE(B4:J4)</f>
        <v>1.18758987331428</v>
      </c>
      <c r="V4" s="13">
        <f t="shared" ref="V4:V22" si="1">AVERAGE(K4:S4)</f>
        <v>1.43289620589509</v>
      </c>
    </row>
    <row r="5" spans="1:22">
      <c r="A5" s="5" t="s">
        <v>28</v>
      </c>
      <c r="B5" s="14">
        <v>23.9829918657936</v>
      </c>
      <c r="C5" s="14">
        <v>23.9619725915904</v>
      </c>
      <c r="D5" s="14">
        <v>28.2604141661345</v>
      </c>
      <c r="E5" s="14">
        <v>24.392867712755</v>
      </c>
      <c r="F5" s="14">
        <v>32.2645859018345</v>
      </c>
      <c r="G5" s="14">
        <v>27.9661443272904</v>
      </c>
      <c r="H5" s="14">
        <v>23.5766192311993</v>
      </c>
      <c r="I5" s="14">
        <v>24.3613388014502</v>
      </c>
      <c r="J5" s="14">
        <v>26.7049878751014</v>
      </c>
      <c r="K5" s="14">
        <v>25.1916001324747</v>
      </c>
      <c r="L5" s="14">
        <v>27.5667781174305</v>
      </c>
      <c r="M5" s="14">
        <v>22.4275655747605</v>
      </c>
      <c r="N5" s="14">
        <v>25.1180326727636</v>
      </c>
      <c r="O5" s="14">
        <v>29.5530995296282</v>
      </c>
      <c r="P5" s="14">
        <v>24.8447821081227</v>
      </c>
      <c r="Q5" s="14">
        <v>22.4380752118621</v>
      </c>
      <c r="R5" s="14">
        <v>26.0639000119054</v>
      </c>
      <c r="S5" s="14">
        <v>23.4470003736132</v>
      </c>
      <c r="T5" s="21">
        <v>0.4437</v>
      </c>
      <c r="U5" s="13">
        <f t="shared" si="0"/>
        <v>26.163546941461</v>
      </c>
      <c r="V5" s="13">
        <f t="shared" si="1"/>
        <v>25.1834259702845</v>
      </c>
    </row>
    <row r="6" spans="1:22">
      <c r="A6" s="5" t="s">
        <v>29</v>
      </c>
      <c r="B6" s="14">
        <v>27.1582628</v>
      </c>
      <c r="C6" s="14">
        <v>29.010889</v>
      </c>
      <c r="D6" s="14">
        <v>36.14814</v>
      </c>
      <c r="E6" s="14">
        <v>30.5391378666667</v>
      </c>
      <c r="F6" s="14">
        <v>42.1810779333333</v>
      </c>
      <c r="G6" s="14">
        <v>38.9948615</v>
      </c>
      <c r="H6" s="14">
        <v>32.8809717333333</v>
      </c>
      <c r="I6" s="14">
        <v>31.9422343333333</v>
      </c>
      <c r="J6" s="14">
        <v>34.9515231</v>
      </c>
      <c r="K6" s="14">
        <v>37.0471021</v>
      </c>
      <c r="L6" s="14">
        <v>36.1796008</v>
      </c>
      <c r="M6" s="14">
        <v>32.8649762</v>
      </c>
      <c r="N6" s="14">
        <v>32.2349175</v>
      </c>
      <c r="O6" s="14">
        <v>47.8424455</v>
      </c>
      <c r="P6" s="14">
        <v>36.6835168333333</v>
      </c>
      <c r="Q6" s="14">
        <v>31.7821018</v>
      </c>
      <c r="R6" s="14">
        <v>42.3652824</v>
      </c>
      <c r="S6" s="14">
        <v>35.8577622</v>
      </c>
      <c r="T6" s="21">
        <v>0.1906</v>
      </c>
      <c r="U6" s="13">
        <f t="shared" si="0"/>
        <v>33.7563442518518</v>
      </c>
      <c r="V6" s="13">
        <f t="shared" si="1"/>
        <v>36.9841894814815</v>
      </c>
    </row>
    <row r="7" spans="1:22">
      <c r="A7" s="5" t="s">
        <v>30</v>
      </c>
      <c r="B7" s="14">
        <v>25.0333333333333</v>
      </c>
      <c r="C7" s="14">
        <v>26.4166666666667</v>
      </c>
      <c r="D7" s="14">
        <v>32.85</v>
      </c>
      <c r="E7" s="14">
        <v>28.5666666666667</v>
      </c>
      <c r="F7" s="14">
        <v>38.2333333333333</v>
      </c>
      <c r="G7" s="14">
        <v>33.85</v>
      </c>
      <c r="H7" s="14">
        <v>29.5666666666667</v>
      </c>
      <c r="I7" s="14">
        <v>30.9166666666667</v>
      </c>
      <c r="J7" s="14">
        <v>34.45</v>
      </c>
      <c r="K7" s="14">
        <v>33.65</v>
      </c>
      <c r="L7" s="14">
        <v>37.1333333333333</v>
      </c>
      <c r="M7" s="14">
        <v>30.2166666666667</v>
      </c>
      <c r="N7" s="14">
        <v>34.5833333333333</v>
      </c>
      <c r="O7" s="14">
        <v>41.0833333333333</v>
      </c>
      <c r="P7" s="14">
        <v>35.7166666666667</v>
      </c>
      <c r="Q7" s="14">
        <v>32.3</v>
      </c>
      <c r="R7" s="14">
        <v>41.4</v>
      </c>
      <c r="S7" s="14">
        <v>38.3</v>
      </c>
      <c r="T7" s="21">
        <v>0.0187</v>
      </c>
      <c r="U7" s="13">
        <f t="shared" si="0"/>
        <v>31.0981481481481</v>
      </c>
      <c r="V7" s="13">
        <f t="shared" si="1"/>
        <v>36.0425925925926</v>
      </c>
    </row>
    <row r="8" spans="1:22">
      <c r="A8" s="5" t="s">
        <v>31</v>
      </c>
      <c r="B8" s="5">
        <v>3.31</v>
      </c>
      <c r="C8" s="5">
        <v>3.28</v>
      </c>
      <c r="D8" s="5">
        <v>3.64</v>
      </c>
      <c r="E8" s="5">
        <v>3.56</v>
      </c>
      <c r="F8" s="5">
        <v>3.37</v>
      </c>
      <c r="G8" s="5">
        <v>3.77</v>
      </c>
      <c r="H8" s="5">
        <v>3.66</v>
      </c>
      <c r="I8" s="5">
        <v>3.16</v>
      </c>
      <c r="J8" s="5">
        <v>3.06</v>
      </c>
      <c r="K8" s="5">
        <v>3.52</v>
      </c>
      <c r="L8" s="5">
        <v>3.42</v>
      </c>
      <c r="M8" s="5">
        <v>3.13</v>
      </c>
      <c r="N8" s="5">
        <v>3.35</v>
      </c>
      <c r="O8" s="5">
        <v>3.4</v>
      </c>
      <c r="P8" s="5">
        <v>3.53</v>
      </c>
      <c r="Q8" s="5">
        <v>3.21</v>
      </c>
      <c r="R8" s="5">
        <v>3.02</v>
      </c>
      <c r="S8" s="5">
        <v>3.08</v>
      </c>
      <c r="T8" s="21">
        <v>0.2358</v>
      </c>
      <c r="U8" s="13">
        <f t="shared" si="0"/>
        <v>3.42333333333333</v>
      </c>
      <c r="V8" s="13">
        <f t="shared" si="1"/>
        <v>3.29555555555556</v>
      </c>
    </row>
    <row r="9" spans="1:22">
      <c r="A9" s="5" t="s">
        <v>32</v>
      </c>
      <c r="B9" s="5">
        <v>4.76</v>
      </c>
      <c r="C9" s="5">
        <v>4.72</v>
      </c>
      <c r="D9" s="5">
        <v>4.79</v>
      </c>
      <c r="E9" s="5">
        <v>5.19</v>
      </c>
      <c r="F9" s="5">
        <v>5.09</v>
      </c>
      <c r="G9" s="5">
        <v>4.88</v>
      </c>
      <c r="H9" s="5">
        <v>4.76</v>
      </c>
      <c r="I9" s="5">
        <v>4.91</v>
      </c>
      <c r="J9" s="5">
        <v>5.12</v>
      </c>
      <c r="K9" s="5">
        <v>4.95</v>
      </c>
      <c r="L9" s="5">
        <v>4.97</v>
      </c>
      <c r="M9" s="5">
        <v>4.93</v>
      </c>
      <c r="N9" s="5">
        <v>5.15</v>
      </c>
      <c r="O9" s="5">
        <v>4.92</v>
      </c>
      <c r="P9" s="5">
        <v>4.96</v>
      </c>
      <c r="Q9" s="5">
        <v>5.2</v>
      </c>
      <c r="R9" s="5">
        <v>5.12</v>
      </c>
      <c r="S9" s="5">
        <v>4.91</v>
      </c>
      <c r="T9" s="21">
        <v>0.1794</v>
      </c>
      <c r="U9" s="13">
        <f t="shared" si="0"/>
        <v>4.91333333333333</v>
      </c>
      <c r="V9" s="13">
        <f t="shared" si="1"/>
        <v>5.01222222222222</v>
      </c>
    </row>
    <row r="10" spans="1:22">
      <c r="A10" s="5" t="s">
        <v>33</v>
      </c>
      <c r="B10" s="5">
        <v>12.9</v>
      </c>
      <c r="C10" s="5">
        <v>16.5</v>
      </c>
      <c r="D10" s="5">
        <v>15.6</v>
      </c>
      <c r="E10" s="5">
        <v>15.3</v>
      </c>
      <c r="F10" s="5">
        <v>15.1</v>
      </c>
      <c r="G10" s="5">
        <v>16.9</v>
      </c>
      <c r="H10" s="5">
        <v>12.7</v>
      </c>
      <c r="I10" s="5">
        <v>13.6</v>
      </c>
      <c r="J10" s="5">
        <v>13.6</v>
      </c>
      <c r="K10" s="5">
        <v>16.2</v>
      </c>
      <c r="L10" s="5">
        <v>17.5</v>
      </c>
      <c r="M10" s="5">
        <v>12.5</v>
      </c>
      <c r="N10" s="5">
        <v>9</v>
      </c>
      <c r="O10" s="5">
        <v>13.5</v>
      </c>
      <c r="P10" s="5">
        <v>15.8</v>
      </c>
      <c r="Q10" s="5">
        <v>13.7</v>
      </c>
      <c r="R10" s="5">
        <v>13.8</v>
      </c>
      <c r="S10" s="5">
        <v>14.3</v>
      </c>
      <c r="T10" s="21">
        <v>0.5086</v>
      </c>
      <c r="U10" s="13">
        <f t="shared" si="0"/>
        <v>14.6888888888889</v>
      </c>
      <c r="V10" s="13">
        <f t="shared" si="1"/>
        <v>14.0333333333333</v>
      </c>
    </row>
    <row r="11" spans="1:22">
      <c r="A11" s="5" t="s">
        <v>34</v>
      </c>
      <c r="B11" s="5">
        <v>77</v>
      </c>
      <c r="C11" s="5">
        <v>54</v>
      </c>
      <c r="D11" s="5">
        <v>73</v>
      </c>
      <c r="E11" s="5">
        <v>66</v>
      </c>
      <c r="F11" s="5">
        <v>25</v>
      </c>
      <c r="G11" s="5">
        <v>20</v>
      </c>
      <c r="H11" s="5">
        <v>193</v>
      </c>
      <c r="I11" s="5">
        <v>14</v>
      </c>
      <c r="J11" s="5">
        <v>20</v>
      </c>
      <c r="K11" s="5">
        <v>22</v>
      </c>
      <c r="L11" s="5">
        <v>28</v>
      </c>
      <c r="M11" s="5">
        <v>87</v>
      </c>
      <c r="N11" s="5">
        <v>32</v>
      </c>
      <c r="O11" s="5">
        <v>12</v>
      </c>
      <c r="P11" s="5">
        <v>18</v>
      </c>
      <c r="Q11" s="5">
        <v>17</v>
      </c>
      <c r="R11" s="5">
        <v>10</v>
      </c>
      <c r="S11" s="5">
        <v>20</v>
      </c>
      <c r="T11" s="21">
        <v>0.1311</v>
      </c>
      <c r="U11" s="22">
        <f t="shared" si="0"/>
        <v>60.2222222222222</v>
      </c>
      <c r="V11" s="22">
        <f t="shared" si="1"/>
        <v>27.3333333333333</v>
      </c>
    </row>
    <row r="12" spans="1:22">
      <c r="A12" s="5" t="s">
        <v>35</v>
      </c>
      <c r="B12" s="5">
        <v>6.63</v>
      </c>
      <c r="C12" s="5">
        <v>6.53</v>
      </c>
      <c r="D12" s="5">
        <v>5.75</v>
      </c>
      <c r="E12" s="5">
        <v>6.43</v>
      </c>
      <c r="F12" s="5">
        <v>5.98</v>
      </c>
      <c r="G12" s="5">
        <v>6.29</v>
      </c>
      <c r="H12" s="5">
        <v>6.34</v>
      </c>
      <c r="I12" s="5">
        <v>6.24</v>
      </c>
      <c r="J12" s="5">
        <v>6.35</v>
      </c>
      <c r="K12" s="5">
        <v>6.43</v>
      </c>
      <c r="L12" s="5">
        <v>6.46</v>
      </c>
      <c r="M12" s="5">
        <v>6.43</v>
      </c>
      <c r="N12" s="5">
        <v>6.32</v>
      </c>
      <c r="O12" s="5">
        <v>6.51</v>
      </c>
      <c r="P12" s="5">
        <v>6.44</v>
      </c>
      <c r="Q12" s="5">
        <v>6.69</v>
      </c>
      <c r="R12" s="5">
        <v>6.22</v>
      </c>
      <c r="S12" s="5">
        <v>6.11</v>
      </c>
      <c r="T12" s="21">
        <v>0.2834</v>
      </c>
      <c r="U12" s="13">
        <f t="shared" si="0"/>
        <v>6.28222222222222</v>
      </c>
      <c r="V12" s="13">
        <f t="shared" si="1"/>
        <v>6.40111111111111</v>
      </c>
    </row>
    <row r="13" spans="1:22">
      <c r="A13" s="5" t="s">
        <v>36</v>
      </c>
      <c r="T13" s="21"/>
      <c r="U13" s="13"/>
      <c r="V13" s="13"/>
    </row>
    <row r="14" spans="1:22">
      <c r="A14" s="15" t="s">
        <v>37</v>
      </c>
      <c r="B14" s="16">
        <v>86.03269</v>
      </c>
      <c r="C14" s="16">
        <v>109.926162609817</v>
      </c>
      <c r="D14" s="16">
        <v>136.895831452531</v>
      </c>
      <c r="E14" s="16">
        <v>102.01021065356</v>
      </c>
      <c r="F14" s="16">
        <v>130.650558432953</v>
      </c>
      <c r="G14" s="16">
        <v>111.075384769993</v>
      </c>
      <c r="H14" s="16">
        <v>135.68894081313</v>
      </c>
      <c r="I14" s="16">
        <v>111.450206498906</v>
      </c>
      <c r="J14" s="16">
        <v>123.105010678421</v>
      </c>
      <c r="K14" s="16">
        <v>100.14954</v>
      </c>
      <c r="L14" s="16">
        <v>104.8617</v>
      </c>
      <c r="M14" s="16">
        <v>97.53723</v>
      </c>
      <c r="N14" s="16">
        <v>95.2151509777282</v>
      </c>
      <c r="O14" s="16">
        <v>102.41347</v>
      </c>
      <c r="P14" s="16">
        <v>79.74802</v>
      </c>
      <c r="Q14" s="16">
        <v>90.633231868522</v>
      </c>
      <c r="R14" s="16">
        <v>140.48558</v>
      </c>
      <c r="S14" s="16">
        <v>107.931482824796</v>
      </c>
      <c r="T14" s="21">
        <v>0.09066</v>
      </c>
      <c r="U14" s="13">
        <f>AVERAGE(B14:J14)</f>
        <v>116.314999545479</v>
      </c>
      <c r="V14" s="13">
        <f>AVERAGE(K14:S14)</f>
        <v>102.108378407894</v>
      </c>
    </row>
    <row r="15" spans="1:22">
      <c r="A15" s="15" t="s">
        <v>38</v>
      </c>
      <c r="B15" s="16">
        <v>54.08881</v>
      </c>
      <c r="C15" s="16">
        <v>72.30099</v>
      </c>
      <c r="D15" s="16">
        <v>81.77413</v>
      </c>
      <c r="E15" s="16">
        <v>66.20847</v>
      </c>
      <c r="F15" s="16">
        <v>81.11528</v>
      </c>
      <c r="G15" s="16">
        <v>66.95379</v>
      </c>
      <c r="H15" s="16">
        <v>88.89741</v>
      </c>
      <c r="I15" s="16">
        <v>69.51757</v>
      </c>
      <c r="J15" s="16">
        <v>78.99048</v>
      </c>
      <c r="K15" s="16">
        <v>61.65398</v>
      </c>
      <c r="L15" s="16">
        <v>66.81714</v>
      </c>
      <c r="M15" s="16">
        <v>57.71861</v>
      </c>
      <c r="N15" s="16">
        <v>59.13837</v>
      </c>
      <c r="O15" s="16">
        <v>69.33747</v>
      </c>
      <c r="P15" s="16">
        <v>53.1508</v>
      </c>
      <c r="Q15" s="16">
        <v>58.90805</v>
      </c>
      <c r="R15" s="16">
        <v>88.68772</v>
      </c>
      <c r="S15" s="16">
        <v>63.63017</v>
      </c>
      <c r="T15" s="21">
        <v>0.08658</v>
      </c>
      <c r="U15" s="13">
        <f t="shared" si="0"/>
        <v>73.3163255555556</v>
      </c>
      <c r="V15" s="13">
        <f t="shared" si="1"/>
        <v>64.3380344444444</v>
      </c>
    </row>
    <row r="16" spans="1:22">
      <c r="A16" s="15" t="s">
        <v>39</v>
      </c>
      <c r="B16" s="16">
        <v>20.38001</v>
      </c>
      <c r="C16" s="16">
        <v>19.0818</v>
      </c>
      <c r="D16" s="16">
        <v>32.29012</v>
      </c>
      <c r="E16" s="16">
        <v>19.72427</v>
      </c>
      <c r="F16" s="16">
        <v>27.69547</v>
      </c>
      <c r="G16" s="16">
        <v>27.79671</v>
      </c>
      <c r="H16" s="16">
        <v>22.32952</v>
      </c>
      <c r="I16" s="16">
        <v>20.21608</v>
      </c>
      <c r="J16" s="16">
        <v>23.77505</v>
      </c>
      <c r="K16" s="16">
        <v>25.32567</v>
      </c>
      <c r="L16" s="16">
        <v>21.43043</v>
      </c>
      <c r="M16" s="16">
        <v>25.35624</v>
      </c>
      <c r="N16" s="16">
        <v>19.86595</v>
      </c>
      <c r="O16" s="16">
        <v>19.75279</v>
      </c>
      <c r="P16" s="16">
        <v>16.86414</v>
      </c>
      <c r="Q16" s="16">
        <v>16.36593</v>
      </c>
      <c r="R16" s="16">
        <v>32.08375</v>
      </c>
      <c r="S16" s="16">
        <v>24.93362</v>
      </c>
      <c r="T16" s="21">
        <v>0.5858</v>
      </c>
      <c r="U16" s="13">
        <f t="shared" si="0"/>
        <v>23.6987811111111</v>
      </c>
      <c r="V16" s="13">
        <f t="shared" si="1"/>
        <v>22.4420577777778</v>
      </c>
    </row>
    <row r="17" spans="1:22">
      <c r="A17" s="15" t="s">
        <v>40</v>
      </c>
      <c r="B17" s="16">
        <v>0.76787</v>
      </c>
      <c r="C17" s="16">
        <v>0.61127</v>
      </c>
      <c r="D17" s="16">
        <v>0.62108</v>
      </c>
      <c r="E17" s="16">
        <v>0.69723</v>
      </c>
      <c r="F17" s="16">
        <v>0.67808</v>
      </c>
      <c r="G17" s="16">
        <v>0.7397</v>
      </c>
      <c r="H17" s="16">
        <v>0.7232</v>
      </c>
      <c r="I17" s="16">
        <v>0.55748</v>
      </c>
      <c r="J17" s="16">
        <v>0.69686</v>
      </c>
      <c r="K17" s="16">
        <v>0.53377</v>
      </c>
      <c r="L17" s="16">
        <v>0.84827</v>
      </c>
      <c r="M17" s="16">
        <v>0.83466</v>
      </c>
      <c r="N17" s="16">
        <v>0.60954</v>
      </c>
      <c r="O17" s="16">
        <v>0.54178</v>
      </c>
      <c r="P17" s="16">
        <v>0.6728</v>
      </c>
      <c r="Q17" s="16">
        <v>0.53641</v>
      </c>
      <c r="R17" s="16">
        <v>0.84031</v>
      </c>
      <c r="S17" s="16">
        <v>0.74454</v>
      </c>
      <c r="T17" s="21">
        <v>0.8818</v>
      </c>
      <c r="U17" s="13">
        <f t="shared" si="0"/>
        <v>0.676974444444445</v>
      </c>
      <c r="V17" s="13">
        <f t="shared" si="1"/>
        <v>0.684675555555555</v>
      </c>
    </row>
    <row r="18" spans="1:22">
      <c r="A18" s="15" t="s">
        <v>41</v>
      </c>
      <c r="B18" s="16">
        <v>8.05791</v>
      </c>
      <c r="C18" s="16">
        <v>11.27693</v>
      </c>
      <c r="D18" s="16">
        <v>16.43478</v>
      </c>
      <c r="E18" s="16">
        <v>9.40035</v>
      </c>
      <c r="F18" s="16">
        <v>14.86508</v>
      </c>
      <c r="G18" s="16">
        <v>10.25939</v>
      </c>
      <c r="H18" s="16">
        <v>15.72785</v>
      </c>
      <c r="I18" s="16">
        <v>15.14307</v>
      </c>
      <c r="J18" s="16">
        <v>13.19805</v>
      </c>
      <c r="K18" s="16">
        <v>10.05202</v>
      </c>
      <c r="L18" s="16">
        <v>12.09706</v>
      </c>
      <c r="M18" s="16">
        <v>10.58028</v>
      </c>
      <c r="N18" s="16">
        <v>10.26434</v>
      </c>
      <c r="O18" s="16">
        <v>10.28598</v>
      </c>
      <c r="P18" s="16">
        <v>6.83558</v>
      </c>
      <c r="Q18" s="16">
        <v>8.91891</v>
      </c>
      <c r="R18" s="16">
        <v>15.13123</v>
      </c>
      <c r="S18" s="16">
        <v>11.61062</v>
      </c>
      <c r="T18" s="21">
        <v>0.1244</v>
      </c>
      <c r="U18" s="13">
        <f t="shared" si="0"/>
        <v>12.7070455555556</v>
      </c>
      <c r="V18" s="13">
        <f t="shared" si="1"/>
        <v>10.64178</v>
      </c>
    </row>
    <row r="19" spans="1:22">
      <c r="A19" s="5" t="s">
        <v>42</v>
      </c>
      <c r="B19" s="16">
        <v>1.30933</v>
      </c>
      <c r="C19" s="16">
        <v>1.41063</v>
      </c>
      <c r="D19" s="16">
        <v>1.17989</v>
      </c>
      <c r="E19" s="16">
        <v>1.2652</v>
      </c>
      <c r="F19" s="16">
        <v>1.43134</v>
      </c>
      <c r="G19" s="16">
        <v>1.17548</v>
      </c>
      <c r="H19" s="16">
        <v>1.88837</v>
      </c>
      <c r="I19" s="16">
        <v>0.99577</v>
      </c>
      <c r="J19" s="16">
        <v>1.33663</v>
      </c>
      <c r="K19" s="16">
        <v>1.0921</v>
      </c>
      <c r="L19" s="16">
        <v>1.99716</v>
      </c>
      <c r="M19" s="16">
        <v>1.3458</v>
      </c>
      <c r="N19" s="16">
        <v>1.05031</v>
      </c>
      <c r="O19" s="16">
        <v>0.91385</v>
      </c>
      <c r="P19" s="16">
        <v>1.17755</v>
      </c>
      <c r="Q19" s="16">
        <v>1.08493</v>
      </c>
      <c r="R19" s="16">
        <v>1.73204</v>
      </c>
      <c r="S19" s="16">
        <v>2.02801</v>
      </c>
      <c r="T19" s="21">
        <v>0.7769</v>
      </c>
      <c r="U19" s="13">
        <f t="shared" si="0"/>
        <v>1.33251555555556</v>
      </c>
      <c r="V19" s="13">
        <f t="shared" si="1"/>
        <v>1.38019444444444</v>
      </c>
    </row>
    <row r="20" spans="1:22">
      <c r="A20" s="15" t="s">
        <v>43</v>
      </c>
      <c r="B20" s="16">
        <v>1.42876</v>
      </c>
      <c r="C20" s="16">
        <v>1.45554</v>
      </c>
      <c r="D20" s="16">
        <v>2.06335</v>
      </c>
      <c r="E20" s="16">
        <v>1.35799</v>
      </c>
      <c r="F20" s="16">
        <v>1.93648</v>
      </c>
      <c r="G20" s="16">
        <v>1.74162</v>
      </c>
      <c r="H20" s="16">
        <v>2.14143</v>
      </c>
      <c r="I20" s="16">
        <v>1.58151</v>
      </c>
      <c r="J20" s="16">
        <v>1.78553</v>
      </c>
      <c r="K20" s="16">
        <v>1.492</v>
      </c>
      <c r="L20" s="16">
        <v>1.67164</v>
      </c>
      <c r="M20" s="16">
        <v>1.70164</v>
      </c>
      <c r="N20" s="16">
        <v>1.30977</v>
      </c>
      <c r="O20" s="16">
        <v>1.5816</v>
      </c>
      <c r="P20" s="16">
        <v>1.04715</v>
      </c>
      <c r="Q20" s="16">
        <v>1.21957</v>
      </c>
      <c r="R20" s="16">
        <v>2.01053</v>
      </c>
      <c r="S20" s="16">
        <v>2.43254</v>
      </c>
      <c r="T20" s="21">
        <v>0.5129</v>
      </c>
      <c r="U20" s="13">
        <f t="shared" si="0"/>
        <v>1.72135666666667</v>
      </c>
      <c r="V20" s="13">
        <f t="shared" si="1"/>
        <v>1.60738222222222</v>
      </c>
    </row>
    <row r="21" spans="1:22">
      <c r="A21" s="15" t="s">
        <v>44</v>
      </c>
      <c r="B21" s="5">
        <v>2.65401292737344</v>
      </c>
      <c r="C21" s="5">
        <v>3.78900260981668</v>
      </c>
      <c r="D21" s="5">
        <v>2.53248145253099</v>
      </c>
      <c r="E21" s="5">
        <v>3.35670065356031</v>
      </c>
      <c r="F21" s="5">
        <v>2.92882843295311</v>
      </c>
      <c r="G21" s="5">
        <v>2.40869476999256</v>
      </c>
      <c r="H21" s="5">
        <v>3.98116081312988</v>
      </c>
      <c r="I21" s="5">
        <v>3.43872649890582</v>
      </c>
      <c r="J21" s="5">
        <v>3.32241067842129</v>
      </c>
      <c r="K21" s="5">
        <v>2.43444615680454</v>
      </c>
      <c r="L21" s="5">
        <v>3.11786277736844</v>
      </c>
      <c r="M21" s="5">
        <v>2.27630792262575</v>
      </c>
      <c r="N21" s="5">
        <v>2.97687097772822</v>
      </c>
      <c r="O21" s="5">
        <v>3.51026209462056</v>
      </c>
      <c r="P21" s="5">
        <v>3.15170533451454</v>
      </c>
      <c r="Q21" s="5">
        <v>3.59943186852198</v>
      </c>
      <c r="R21" s="5">
        <v>2.76425667199127</v>
      </c>
      <c r="S21" s="5">
        <v>2.5519828247964</v>
      </c>
      <c r="T21" s="21">
        <v>0.3647</v>
      </c>
      <c r="U21" s="13">
        <f t="shared" si="0"/>
        <v>3.15689098185379</v>
      </c>
      <c r="V21" s="13">
        <f t="shared" si="1"/>
        <v>2.93145851433019</v>
      </c>
    </row>
    <row r="22" spans="1:22">
      <c r="A22" s="11" t="s">
        <v>45</v>
      </c>
      <c r="B22" s="11">
        <v>5.65305</v>
      </c>
      <c r="C22" s="11">
        <v>8.137785</v>
      </c>
      <c r="D22" s="11">
        <v>9.01443</v>
      </c>
      <c r="E22" s="11">
        <v>2.99952</v>
      </c>
      <c r="F22" s="11">
        <v>7.640475</v>
      </c>
      <c r="G22" s="11">
        <v>5.98338</v>
      </c>
      <c r="H22" s="11">
        <v>9.542595</v>
      </c>
      <c r="I22" s="11">
        <v>2.1501</v>
      </c>
      <c r="J22" s="11">
        <v>4.652985</v>
      </c>
      <c r="K22" s="11">
        <v>6.119505</v>
      </c>
      <c r="L22" s="11">
        <v>12.91305</v>
      </c>
      <c r="M22" s="11">
        <v>3.02493</v>
      </c>
      <c r="N22" s="11">
        <v>4.308135</v>
      </c>
      <c r="O22" s="11">
        <v>3.727335</v>
      </c>
      <c r="P22" s="11">
        <v>3.45327</v>
      </c>
      <c r="Q22" s="11">
        <v>5.51148</v>
      </c>
      <c r="R22" s="11">
        <v>5.662125</v>
      </c>
      <c r="S22" s="11">
        <v>10.12158</v>
      </c>
      <c r="T22" s="23">
        <v>0.9423</v>
      </c>
      <c r="U22" s="24">
        <f t="shared" si="0"/>
        <v>6.19714666666667</v>
      </c>
      <c r="V22" s="24">
        <f t="shared" si="1"/>
        <v>6.09349</v>
      </c>
    </row>
    <row r="23" spans="1:5">
      <c r="A23" s="17" t="s">
        <v>46</v>
      </c>
      <c r="E23" s="18"/>
    </row>
  </sheetData>
  <mergeCells count="2">
    <mergeCell ref="A1:V1"/>
    <mergeCell ref="U2:V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1"/>
  <sheetViews>
    <sheetView workbookViewId="0">
      <selection activeCell="A1" sqref="A1:G1"/>
    </sheetView>
  </sheetViews>
  <sheetFormatPr defaultColWidth="11" defaultRowHeight="15.75" outlineLevelCol="6"/>
  <cols>
    <col min="1" max="9" width="11" style="1"/>
  </cols>
  <sheetData>
    <row r="1" spans="1:7">
      <c r="A1" s="2" t="s">
        <v>47</v>
      </c>
      <c r="B1" s="2"/>
      <c r="C1" s="2"/>
      <c r="D1" s="2"/>
      <c r="E1" s="2"/>
      <c r="F1" s="2"/>
      <c r="G1" s="2"/>
    </row>
    <row r="2" spans="1:7">
      <c r="A2" s="3" t="s">
        <v>48</v>
      </c>
      <c r="B2" s="3" t="s">
        <v>49</v>
      </c>
      <c r="C2" s="3" t="s">
        <v>50</v>
      </c>
      <c r="D2" s="3"/>
      <c r="E2" s="3" t="s">
        <v>51</v>
      </c>
      <c r="F2" s="3" t="s">
        <v>52</v>
      </c>
      <c r="G2" s="3" t="s">
        <v>53</v>
      </c>
    </row>
    <row r="3" spans="1:7">
      <c r="A3" s="4" t="s">
        <v>54</v>
      </c>
      <c r="B3" s="4" t="s">
        <v>55</v>
      </c>
      <c r="C3" s="4" t="s">
        <v>56</v>
      </c>
      <c r="D3" s="4"/>
      <c r="E3" s="4" t="s">
        <v>57</v>
      </c>
      <c r="F3" s="4" t="s">
        <v>58</v>
      </c>
      <c r="G3" s="4" t="s">
        <v>59</v>
      </c>
    </row>
    <row r="4" spans="1:7">
      <c r="A4" s="4" t="s">
        <v>60</v>
      </c>
      <c r="B4" s="4" t="s">
        <v>61</v>
      </c>
      <c r="C4" s="4" t="s">
        <v>62</v>
      </c>
      <c r="D4" s="4"/>
      <c r="E4" s="4" t="s">
        <v>63</v>
      </c>
      <c r="F4" s="4" t="s">
        <v>64</v>
      </c>
      <c r="G4" s="4" t="s">
        <v>65</v>
      </c>
    </row>
    <row r="5" spans="1:7">
      <c r="A5" s="4" t="s">
        <v>66</v>
      </c>
      <c r="B5" s="4" t="s">
        <v>67</v>
      </c>
      <c r="C5" s="4" t="s">
        <v>68</v>
      </c>
      <c r="D5" s="4"/>
      <c r="E5" s="4" t="s">
        <v>69</v>
      </c>
      <c r="F5" s="4" t="s">
        <v>70</v>
      </c>
      <c r="G5" s="4"/>
    </row>
    <row r="6" spans="1:7">
      <c r="A6" s="4" t="s">
        <v>71</v>
      </c>
      <c r="B6" s="4" t="s">
        <v>72</v>
      </c>
      <c r="C6" s="4" t="s">
        <v>73</v>
      </c>
      <c r="D6" s="4"/>
      <c r="E6" s="4" t="s">
        <v>74</v>
      </c>
      <c r="F6" s="4" t="s">
        <v>75</v>
      </c>
      <c r="G6" s="4"/>
    </row>
    <row r="7" spans="1:7">
      <c r="A7" s="4" t="s">
        <v>76</v>
      </c>
      <c r="B7" s="4" t="s">
        <v>77</v>
      </c>
      <c r="C7" s="4" t="s">
        <v>58</v>
      </c>
      <c r="D7" s="4"/>
      <c r="E7" s="4" t="s">
        <v>78</v>
      </c>
      <c r="F7" s="4"/>
      <c r="G7" s="4"/>
    </row>
    <row r="8" spans="1:7">
      <c r="A8" s="4" t="s">
        <v>58</v>
      </c>
      <c r="B8" s="4" t="s">
        <v>79</v>
      </c>
      <c r="C8" s="4" t="s">
        <v>80</v>
      </c>
      <c r="D8" s="4"/>
      <c r="E8" s="4" t="s">
        <v>81</v>
      </c>
      <c r="F8" s="4"/>
      <c r="G8" s="4"/>
    </row>
    <row r="9" spans="1:7">
      <c r="A9" s="4" t="s">
        <v>82</v>
      </c>
      <c r="B9" s="4" t="s">
        <v>57</v>
      </c>
      <c r="C9" s="4" t="s">
        <v>83</v>
      </c>
      <c r="D9" s="4"/>
      <c r="E9" s="4" t="s">
        <v>84</v>
      </c>
      <c r="F9" s="4"/>
      <c r="G9" s="4"/>
    </row>
    <row r="10" spans="1:7">
      <c r="A10" s="4" t="s">
        <v>85</v>
      </c>
      <c r="B10" s="4" t="s">
        <v>86</v>
      </c>
      <c r="C10" s="4" t="s">
        <v>87</v>
      </c>
      <c r="D10" s="4"/>
      <c r="E10" s="4" t="s">
        <v>88</v>
      </c>
      <c r="F10" s="4"/>
      <c r="G10" s="4"/>
    </row>
    <row r="11" spans="1:7">
      <c r="A11" s="4" t="s">
        <v>89</v>
      </c>
      <c r="B11" s="4" t="s">
        <v>63</v>
      </c>
      <c r="C11" s="4" t="s">
        <v>90</v>
      </c>
      <c r="D11" s="4"/>
      <c r="E11" s="4" t="s">
        <v>91</v>
      </c>
      <c r="F11" s="4"/>
      <c r="G11" s="4"/>
    </row>
    <row r="12" spans="1:7">
      <c r="A12" s="4" t="s">
        <v>92</v>
      </c>
      <c r="B12" s="4" t="s">
        <v>69</v>
      </c>
      <c r="C12" s="4" t="s">
        <v>64</v>
      </c>
      <c r="D12" s="4"/>
      <c r="E12" s="4"/>
      <c r="F12" s="4"/>
      <c r="G12" s="4"/>
    </row>
    <row r="13" spans="1:7">
      <c r="A13" s="4" t="s">
        <v>93</v>
      </c>
      <c r="B13" s="4" t="s">
        <v>94</v>
      </c>
      <c r="C13" s="4" t="s">
        <v>95</v>
      </c>
      <c r="D13" s="4"/>
      <c r="E13" s="4"/>
      <c r="F13" s="4"/>
      <c r="G13" s="4"/>
    </row>
    <row r="14" spans="1:7">
      <c r="A14" s="4" t="s">
        <v>96</v>
      </c>
      <c r="B14" s="4" t="s">
        <v>97</v>
      </c>
      <c r="C14" s="4" t="s">
        <v>98</v>
      </c>
      <c r="D14" s="4"/>
      <c r="E14" s="4"/>
      <c r="F14" s="4"/>
      <c r="G14" s="4"/>
    </row>
    <row r="15" spans="1:7">
      <c r="A15" s="4" t="s">
        <v>99</v>
      </c>
      <c r="B15" s="4" t="s">
        <v>100</v>
      </c>
      <c r="C15" s="4" t="s">
        <v>101</v>
      </c>
      <c r="D15" s="4"/>
      <c r="E15" s="4"/>
      <c r="F15" s="4"/>
      <c r="G15" s="4"/>
    </row>
    <row r="16" spans="1:7">
      <c r="A16" s="4" t="s">
        <v>57</v>
      </c>
      <c r="B16" s="4" t="s">
        <v>102</v>
      </c>
      <c r="C16" s="4" t="s">
        <v>103</v>
      </c>
      <c r="D16" s="4"/>
      <c r="E16" s="4"/>
      <c r="F16" s="4"/>
      <c r="G16" s="4"/>
    </row>
    <row r="17" spans="1:7">
      <c r="A17" s="4" t="s">
        <v>104</v>
      </c>
      <c r="B17" s="4" t="s">
        <v>74</v>
      </c>
      <c r="C17" s="4" t="s">
        <v>70</v>
      </c>
      <c r="D17" s="4"/>
      <c r="E17" s="4"/>
      <c r="F17" s="4"/>
      <c r="G17" s="4"/>
    </row>
    <row r="18" spans="1:7">
      <c r="A18" s="4" t="s">
        <v>105</v>
      </c>
      <c r="B18" s="4" t="s">
        <v>106</v>
      </c>
      <c r="C18" s="4" t="s">
        <v>107</v>
      </c>
      <c r="D18" s="4"/>
      <c r="E18" s="4"/>
      <c r="F18" s="4"/>
      <c r="G18" s="4"/>
    </row>
    <row r="19" spans="1:7">
      <c r="A19" s="4" t="s">
        <v>108</v>
      </c>
      <c r="B19" s="4" t="s">
        <v>109</v>
      </c>
      <c r="C19" s="4" t="s">
        <v>110</v>
      </c>
      <c r="D19" s="4"/>
      <c r="E19" s="4"/>
      <c r="F19" s="4"/>
      <c r="G19" s="4"/>
    </row>
    <row r="20" spans="1:7">
      <c r="A20" s="4" t="s">
        <v>111</v>
      </c>
      <c r="B20" s="4" t="s">
        <v>112</v>
      </c>
      <c r="C20" s="4" t="s">
        <v>75</v>
      </c>
      <c r="D20" s="4"/>
      <c r="E20" s="4"/>
      <c r="F20" s="4"/>
      <c r="G20" s="4"/>
    </row>
    <row r="21" spans="1:7">
      <c r="A21" s="4" t="s">
        <v>64</v>
      </c>
      <c r="B21" s="4" t="s">
        <v>113</v>
      </c>
      <c r="C21" s="4" t="s">
        <v>114</v>
      </c>
      <c r="D21" s="4"/>
      <c r="E21" s="4"/>
      <c r="F21" s="4"/>
      <c r="G21" s="4"/>
    </row>
    <row r="22" spans="1:7">
      <c r="A22" s="4" t="s">
        <v>115</v>
      </c>
      <c r="B22" s="4" t="s">
        <v>78</v>
      </c>
      <c r="C22" s="4" t="s">
        <v>116</v>
      </c>
      <c r="D22" s="4"/>
      <c r="E22" s="4"/>
      <c r="F22" s="4"/>
      <c r="G22" s="4"/>
    </row>
    <row r="23" spans="1:7">
      <c r="A23" s="4" t="s">
        <v>117</v>
      </c>
      <c r="B23" s="4" t="s">
        <v>118</v>
      </c>
      <c r="C23" s="4" t="s">
        <v>119</v>
      </c>
      <c r="D23" s="4"/>
      <c r="E23" s="4"/>
      <c r="F23" s="4"/>
      <c r="G23" s="4"/>
    </row>
    <row r="24" spans="1:7">
      <c r="A24" s="4" t="s">
        <v>63</v>
      </c>
      <c r="B24" s="4" t="s">
        <v>120</v>
      </c>
      <c r="C24" s="4" t="s">
        <v>59</v>
      </c>
      <c r="D24" s="4"/>
      <c r="E24" s="4"/>
      <c r="F24" s="4"/>
      <c r="G24" s="4"/>
    </row>
    <row r="25" spans="1:7">
      <c r="A25" s="4" t="s">
        <v>69</v>
      </c>
      <c r="B25" s="4" t="s">
        <v>121</v>
      </c>
      <c r="C25" s="4" t="s">
        <v>122</v>
      </c>
      <c r="D25" s="4"/>
      <c r="E25" s="4"/>
      <c r="F25" s="4"/>
      <c r="G25" s="4"/>
    </row>
    <row r="26" spans="1:7">
      <c r="A26" s="4" t="s">
        <v>123</v>
      </c>
      <c r="B26" s="4" t="s">
        <v>124</v>
      </c>
      <c r="C26" s="4" t="s">
        <v>65</v>
      </c>
      <c r="D26" s="4"/>
      <c r="E26" s="4"/>
      <c r="F26" s="4"/>
      <c r="G26" s="4"/>
    </row>
    <row r="27" spans="1:7">
      <c r="A27" s="4" t="s">
        <v>125</v>
      </c>
      <c r="B27" s="4" t="s">
        <v>81</v>
      </c>
      <c r="C27" s="4" t="s">
        <v>126</v>
      </c>
      <c r="D27" s="4"/>
      <c r="E27" s="4"/>
      <c r="F27" s="4"/>
      <c r="G27" s="4"/>
    </row>
    <row r="28" spans="1:7">
      <c r="A28" s="4" t="s">
        <v>127</v>
      </c>
      <c r="B28" s="4" t="s">
        <v>128</v>
      </c>
      <c r="C28" s="4"/>
      <c r="D28" s="4"/>
      <c r="E28" s="4"/>
      <c r="F28" s="4"/>
      <c r="G28" s="4"/>
    </row>
    <row r="29" spans="1:7">
      <c r="A29" s="4" t="s">
        <v>129</v>
      </c>
      <c r="B29" s="4" t="s">
        <v>84</v>
      </c>
      <c r="C29" s="4"/>
      <c r="D29" s="4"/>
      <c r="E29" s="4"/>
      <c r="F29" s="4"/>
      <c r="G29" s="4"/>
    </row>
    <row r="30" spans="1:7">
      <c r="A30" s="4" t="s">
        <v>130</v>
      </c>
      <c r="B30" s="4" t="s">
        <v>131</v>
      </c>
      <c r="C30" s="4"/>
      <c r="D30" s="4"/>
      <c r="E30" s="4"/>
      <c r="F30" s="4"/>
      <c r="G30" s="4"/>
    </row>
    <row r="31" spans="1:7">
      <c r="A31" s="4" t="s">
        <v>132</v>
      </c>
      <c r="B31" s="4" t="s">
        <v>88</v>
      </c>
      <c r="C31" s="4"/>
      <c r="D31" s="4"/>
      <c r="E31" s="4"/>
      <c r="F31" s="4"/>
      <c r="G31" s="4"/>
    </row>
    <row r="32" spans="1:7">
      <c r="A32" s="4" t="s">
        <v>133</v>
      </c>
      <c r="B32" s="4" t="s">
        <v>134</v>
      </c>
      <c r="C32" s="4"/>
      <c r="D32" s="4"/>
      <c r="E32" s="4"/>
      <c r="F32" s="4"/>
      <c r="G32" s="4"/>
    </row>
    <row r="33" spans="1:7">
      <c r="A33" s="4" t="s">
        <v>135</v>
      </c>
      <c r="B33" s="4" t="s">
        <v>136</v>
      </c>
      <c r="C33" s="4"/>
      <c r="D33" s="4"/>
      <c r="E33" s="4"/>
      <c r="F33" s="4"/>
      <c r="G33" s="4"/>
    </row>
    <row r="34" spans="1:7">
      <c r="A34" s="4" t="s">
        <v>137</v>
      </c>
      <c r="B34" s="4" t="s">
        <v>138</v>
      </c>
      <c r="C34" s="4"/>
      <c r="D34" s="4"/>
      <c r="E34" s="4"/>
      <c r="F34" s="4"/>
      <c r="G34" s="4"/>
    </row>
    <row r="35" spans="1:7">
      <c r="A35" s="4" t="s">
        <v>139</v>
      </c>
      <c r="B35" s="4" t="s">
        <v>140</v>
      </c>
      <c r="C35" s="4"/>
      <c r="D35" s="4"/>
      <c r="E35" s="4"/>
      <c r="F35" s="4"/>
      <c r="G35" s="4"/>
    </row>
    <row r="36" spans="1:7">
      <c r="A36" s="4" t="s">
        <v>141</v>
      </c>
      <c r="B36" s="4" t="s">
        <v>91</v>
      </c>
      <c r="C36" s="4"/>
      <c r="D36" s="4"/>
      <c r="E36" s="4"/>
      <c r="F36" s="4"/>
      <c r="G36" s="4"/>
    </row>
    <row r="37" spans="1:7">
      <c r="A37" s="4" t="s">
        <v>142</v>
      </c>
      <c r="B37" s="4" t="s">
        <v>59</v>
      </c>
      <c r="C37" s="4"/>
      <c r="D37" s="4"/>
      <c r="E37" s="4"/>
      <c r="F37" s="4"/>
      <c r="G37" s="4"/>
    </row>
    <row r="38" spans="1:7">
      <c r="A38" s="4" t="s">
        <v>143</v>
      </c>
      <c r="B38" s="4" t="s">
        <v>144</v>
      </c>
      <c r="C38" s="4"/>
      <c r="D38" s="4"/>
      <c r="E38" s="4"/>
      <c r="F38" s="4"/>
      <c r="G38" s="4"/>
    </row>
    <row r="39" spans="1:7">
      <c r="A39" s="4" t="s">
        <v>145</v>
      </c>
      <c r="B39" s="4" t="s">
        <v>146</v>
      </c>
      <c r="C39" s="4"/>
      <c r="D39" s="4"/>
      <c r="E39" s="4"/>
      <c r="F39" s="4"/>
      <c r="G39" s="4"/>
    </row>
    <row r="40" spans="1:7">
      <c r="A40" s="4" t="s">
        <v>147</v>
      </c>
      <c r="B40" s="4" t="s">
        <v>148</v>
      </c>
      <c r="C40" s="4"/>
      <c r="D40" s="4"/>
      <c r="E40" s="4"/>
      <c r="F40" s="4"/>
      <c r="G40" s="4"/>
    </row>
    <row r="41" spans="1:7">
      <c r="A41" s="4" t="s">
        <v>74</v>
      </c>
      <c r="B41" s="4" t="s">
        <v>65</v>
      </c>
      <c r="C41" s="4"/>
      <c r="D41" s="4"/>
      <c r="E41" s="4"/>
      <c r="F41" s="4"/>
      <c r="G41" s="4"/>
    </row>
    <row r="42" spans="1:7">
      <c r="A42" s="4" t="s">
        <v>70</v>
      </c>
      <c r="B42" s="4"/>
      <c r="C42" s="4"/>
      <c r="D42" s="4"/>
      <c r="E42" s="4"/>
      <c r="F42" s="4"/>
      <c r="G42" s="4"/>
    </row>
    <row r="43" spans="1:7">
      <c r="A43" s="4" t="s">
        <v>149</v>
      </c>
      <c r="B43" s="4"/>
      <c r="C43" s="4"/>
      <c r="D43" s="4"/>
      <c r="E43" s="4"/>
      <c r="F43" s="4"/>
      <c r="G43" s="4"/>
    </row>
    <row r="44" spans="1:7">
      <c r="A44" s="4" t="s">
        <v>78</v>
      </c>
      <c r="B44" s="4"/>
      <c r="C44" s="4"/>
      <c r="D44" s="4"/>
      <c r="E44" s="4"/>
      <c r="F44" s="4"/>
      <c r="G44" s="4"/>
    </row>
    <row r="45" spans="1:7">
      <c r="A45" s="4" t="s">
        <v>150</v>
      </c>
      <c r="B45" s="4"/>
      <c r="C45" s="4"/>
      <c r="D45" s="4"/>
      <c r="E45" s="4"/>
      <c r="F45" s="4"/>
      <c r="G45" s="4"/>
    </row>
    <row r="46" spans="1:7">
      <c r="A46" s="4" t="s">
        <v>75</v>
      </c>
      <c r="B46" s="4"/>
      <c r="C46" s="4"/>
      <c r="D46" s="4"/>
      <c r="E46" s="4"/>
      <c r="F46" s="4"/>
      <c r="G46" s="4"/>
    </row>
    <row r="47" spans="1:7">
      <c r="A47" s="4" t="s">
        <v>81</v>
      </c>
      <c r="B47" s="4"/>
      <c r="C47" s="4"/>
      <c r="D47" s="4"/>
      <c r="E47" s="4"/>
      <c r="F47" s="4"/>
      <c r="G47" s="4"/>
    </row>
    <row r="48" spans="1:7">
      <c r="A48" s="4" t="s">
        <v>84</v>
      </c>
      <c r="B48" s="4"/>
      <c r="C48" s="4"/>
      <c r="D48" s="4"/>
      <c r="E48" s="4"/>
      <c r="F48" s="4"/>
      <c r="G48" s="4"/>
    </row>
    <row r="49" spans="1:7">
      <c r="A49" s="4" t="s">
        <v>151</v>
      </c>
      <c r="B49" s="4"/>
      <c r="C49" s="4"/>
      <c r="D49" s="4"/>
      <c r="E49" s="4"/>
      <c r="F49" s="4"/>
      <c r="G49" s="4"/>
    </row>
    <row r="50" spans="1:7">
      <c r="A50" s="4" t="s">
        <v>152</v>
      </c>
      <c r="B50" s="4"/>
      <c r="C50" s="4"/>
      <c r="D50" s="4"/>
      <c r="E50" s="4"/>
      <c r="F50" s="4"/>
      <c r="G50" s="4"/>
    </row>
    <row r="51" spans="1:7">
      <c r="A51" s="4" t="s">
        <v>88</v>
      </c>
      <c r="B51" s="4"/>
      <c r="C51" s="4"/>
      <c r="D51" s="4"/>
      <c r="E51" s="4"/>
      <c r="F51" s="4"/>
      <c r="G51" s="4"/>
    </row>
    <row r="52" spans="1:7">
      <c r="A52" s="4" t="s">
        <v>153</v>
      </c>
      <c r="B52" s="4"/>
      <c r="C52" s="4"/>
      <c r="D52" s="4"/>
      <c r="E52" s="4"/>
      <c r="F52" s="4"/>
      <c r="G52" s="4"/>
    </row>
    <row r="53" spans="1:7">
      <c r="A53" s="4" t="s">
        <v>154</v>
      </c>
      <c r="B53" s="4"/>
      <c r="C53" s="4"/>
      <c r="D53" s="4"/>
      <c r="E53" s="4"/>
      <c r="F53" s="4"/>
      <c r="G53" s="4"/>
    </row>
    <row r="54" spans="1:7">
      <c r="A54" s="4" t="s">
        <v>155</v>
      </c>
      <c r="B54" s="4"/>
      <c r="C54" s="4"/>
      <c r="D54" s="4"/>
      <c r="E54" s="4"/>
      <c r="F54" s="4"/>
      <c r="G54" s="4"/>
    </row>
    <row r="55" spans="1:7">
      <c r="A55" s="4" t="s">
        <v>156</v>
      </c>
      <c r="B55" s="4"/>
      <c r="C55" s="4"/>
      <c r="D55" s="4"/>
      <c r="E55" s="4"/>
      <c r="F55" s="4"/>
      <c r="G55" s="4"/>
    </row>
    <row r="56" spans="1:7">
      <c r="A56" s="4" t="s">
        <v>157</v>
      </c>
      <c r="B56" s="4"/>
      <c r="C56" s="4"/>
      <c r="D56" s="4"/>
      <c r="E56" s="4"/>
      <c r="F56" s="4"/>
      <c r="G56" s="4"/>
    </row>
    <row r="57" spans="1:7">
      <c r="A57" s="4" t="s">
        <v>91</v>
      </c>
      <c r="B57" s="4"/>
      <c r="C57" s="4"/>
      <c r="D57" s="4"/>
      <c r="E57" s="4"/>
      <c r="F57" s="4"/>
      <c r="G57" s="4"/>
    </row>
    <row r="58" spans="1:7">
      <c r="A58" s="4" t="s">
        <v>158</v>
      </c>
      <c r="B58" s="4"/>
      <c r="C58" s="4"/>
      <c r="D58" s="4"/>
      <c r="E58" s="4"/>
      <c r="F58" s="4"/>
      <c r="G58" s="4"/>
    </row>
    <row r="59" spans="1:7">
      <c r="A59" s="4" t="s">
        <v>159</v>
      </c>
      <c r="B59" s="4"/>
      <c r="C59" s="4"/>
      <c r="D59" s="4"/>
      <c r="E59" s="4"/>
      <c r="F59" s="4"/>
      <c r="G59" s="4"/>
    </row>
    <row r="60" spans="1:7">
      <c r="A60" s="4" t="s">
        <v>160</v>
      </c>
      <c r="B60" s="4"/>
      <c r="C60" s="4"/>
      <c r="D60" s="4"/>
      <c r="E60" s="4"/>
      <c r="F60" s="4"/>
      <c r="G60" s="4"/>
    </row>
    <row r="61" spans="1:7">
      <c r="A61" s="4" t="s">
        <v>161</v>
      </c>
      <c r="B61" s="4"/>
      <c r="C61" s="4"/>
      <c r="D61" s="4"/>
      <c r="E61" s="4"/>
      <c r="F61" s="4"/>
      <c r="G61" s="4"/>
    </row>
  </sheetData>
  <mergeCells count="1">
    <mergeCell ref="A1:G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1</vt:lpstr>
      <vt:lpstr>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Xue</dc:creator>
  <cp:lastModifiedBy>龙</cp:lastModifiedBy>
  <dcterms:created xsi:type="dcterms:W3CDTF">2024-06-13T07:11:00Z</dcterms:created>
  <dcterms:modified xsi:type="dcterms:W3CDTF">2024-06-15T02:4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5528D1B9FD47EF8F25A120111AC5F3_12</vt:lpwstr>
  </property>
  <property fmtid="{D5CDD505-2E9C-101B-9397-08002B2CF9AE}" pid="3" name="KSOProductBuildVer">
    <vt:lpwstr>2052-12.1.0.16929</vt:lpwstr>
  </property>
</Properties>
</file>